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zeev\Desktop\JFS\Revision 23.4.2025\Final Revision TO SUBMMIT 25.5.2025\"/>
    </mc:Choice>
  </mc:AlternateContent>
  <bookViews>
    <workbookView showHorizontalScroll="0" showVerticalScroll="0" showSheetTabs="0" xWindow="0" yWindow="0" windowWidth="28800" windowHeight="11985"/>
  </bookViews>
  <sheets>
    <sheet name="המבורגר" sheetId="5" r:id="rId1"/>
    <sheet name="Oven Drying 100C" sheetId="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7" l="1"/>
  <c r="E2" i="7" s="1"/>
  <c r="D3" i="7"/>
  <c r="E3" i="7" s="1"/>
  <c r="D4" i="7"/>
  <c r="E4" i="7" s="1"/>
  <c r="D5" i="7"/>
  <c r="E5" i="7" s="1"/>
  <c r="D6" i="7"/>
  <c r="E6" i="7"/>
  <c r="D9" i="7"/>
  <c r="E9" i="7"/>
  <c r="D10" i="7"/>
  <c r="E10" i="7"/>
  <c r="D11" i="7"/>
  <c r="E11" i="7"/>
  <c r="D12" i="7"/>
  <c r="E12" i="7"/>
  <c r="D13" i="7"/>
  <c r="E13" i="7"/>
  <c r="E14" i="7"/>
  <c r="E15" i="7"/>
  <c r="E7" i="7" l="1"/>
  <c r="E8" i="7"/>
  <c r="C19" i="5"/>
  <c r="D19" i="5"/>
  <c r="E19" i="5"/>
  <c r="F19" i="5"/>
  <c r="B19" i="5"/>
  <c r="D9" i="5"/>
  <c r="E9" i="5"/>
  <c r="F9" i="5"/>
  <c r="B9" i="5"/>
  <c r="G6" i="5"/>
  <c r="H6" i="5"/>
  <c r="G7" i="5"/>
  <c r="H7" i="5"/>
  <c r="H16" i="5"/>
  <c r="H17" i="5"/>
  <c r="G16" i="5"/>
  <c r="G17" i="5"/>
  <c r="B5" i="5"/>
  <c r="D5" i="5"/>
  <c r="D8" i="5" s="1"/>
  <c r="E5" i="5"/>
  <c r="E8" i="5" s="1"/>
  <c r="F5" i="5"/>
  <c r="F8" i="5" s="1"/>
  <c r="B15" i="5"/>
  <c r="B18" i="5" s="1"/>
  <c r="C15" i="5"/>
  <c r="C18" i="5" s="1"/>
  <c r="D15" i="5"/>
  <c r="D18" i="5" s="1"/>
  <c r="E15" i="5"/>
  <c r="E18" i="5" s="1"/>
  <c r="F15" i="5"/>
  <c r="F18" i="5" s="1"/>
  <c r="H9" i="5" l="1"/>
  <c r="G9" i="5"/>
  <c r="G5" i="5"/>
  <c r="B8" i="5"/>
  <c r="H5" i="5"/>
  <c r="H19" i="5"/>
  <c r="H18" i="5"/>
  <c r="G18" i="5"/>
  <c r="G15" i="5"/>
  <c r="G19" i="5"/>
  <c r="H15" i="5"/>
  <c r="H8" i="5" l="1"/>
  <c r="G8" i="5"/>
</calcChain>
</file>

<file path=xl/sharedStrings.xml><?xml version="1.0" encoding="utf-8"?>
<sst xmlns="http://schemas.openxmlformats.org/spreadsheetml/2006/main" count="55" uniqueCount="46">
  <si>
    <t>Sample</t>
  </si>
  <si>
    <t>RM1</t>
  </si>
  <si>
    <t>RM4</t>
  </si>
  <si>
    <t>RM5</t>
  </si>
  <si>
    <t>RS1</t>
  </si>
  <si>
    <t>RS2</t>
  </si>
  <si>
    <t>RS3</t>
  </si>
  <si>
    <t>RS4</t>
  </si>
  <si>
    <t>RS5</t>
  </si>
  <si>
    <t>RM3</t>
  </si>
  <si>
    <t>Dry weight</t>
  </si>
  <si>
    <t>Tube</t>
  </si>
  <si>
    <t>Wet weight (By scale)</t>
  </si>
  <si>
    <t>AV-Raw Meat</t>
  </si>
  <si>
    <t>SD-Raw Meat</t>
  </si>
  <si>
    <t>AV-Raw Soy</t>
  </si>
  <si>
    <t>SD-Raw Soy</t>
  </si>
  <si>
    <r>
      <rPr>
        <b/>
        <sz val="12"/>
        <color rgb="FFFF0000"/>
        <rFont val="Calibri"/>
        <family val="2"/>
      </rPr>
      <t>Sample</t>
    </r>
    <r>
      <rPr>
        <b/>
        <sz val="12"/>
        <color theme="1"/>
        <rFont val="Calibri"/>
        <family val="2"/>
      </rPr>
      <t xml:space="preserve"> weight </t>
    </r>
    <r>
      <rPr>
        <b/>
        <sz val="12"/>
        <color theme="9" tint="-0.249977111117893"/>
        <rFont val="Calibri"/>
        <family val="2"/>
      </rPr>
      <t>Before Cen.</t>
    </r>
  </si>
  <si>
    <r>
      <rPr>
        <b/>
        <sz val="12"/>
        <color theme="1"/>
        <rFont val="Calibri"/>
        <family val="2"/>
      </rPr>
      <t>Tube + Sample</t>
    </r>
    <r>
      <rPr>
        <b/>
        <sz val="12"/>
        <color theme="9"/>
        <rFont val="Calibri"/>
        <family val="2"/>
      </rPr>
      <t xml:space="preserve"> </t>
    </r>
    <r>
      <rPr>
        <b/>
        <sz val="12"/>
        <color theme="9" tint="-0.249977111117893"/>
        <rFont val="Calibri"/>
        <family val="2"/>
      </rPr>
      <t>Before Cen.</t>
    </r>
  </si>
  <si>
    <r>
      <t xml:space="preserve">Tube+Sample </t>
    </r>
    <r>
      <rPr>
        <b/>
        <sz val="12"/>
        <color rgb="FF7030A0"/>
        <rFont val="Calibri"/>
        <family val="2"/>
      </rPr>
      <t>After Cen.</t>
    </r>
  </si>
  <si>
    <r>
      <t>water % =[</t>
    </r>
    <r>
      <rPr>
        <b/>
        <sz val="12"/>
        <color rgb="FF00B0F0"/>
        <rFont val="Calibri"/>
        <family val="2"/>
      </rPr>
      <t>Wet</t>
    </r>
    <r>
      <rPr>
        <b/>
        <sz val="12"/>
        <color theme="1"/>
        <rFont val="Calibri"/>
        <family val="2"/>
      </rPr>
      <t>/</t>
    </r>
    <r>
      <rPr>
        <b/>
        <sz val="12"/>
        <color rgb="FFFF0000"/>
        <rFont val="Calibri"/>
        <family val="2"/>
      </rPr>
      <t>Sample]</t>
    </r>
    <r>
      <rPr>
        <b/>
        <sz val="12"/>
        <color theme="1"/>
        <rFont val="Calibri"/>
        <family val="2"/>
      </rPr>
      <t>* 100</t>
    </r>
  </si>
  <si>
    <r>
      <rPr>
        <b/>
        <sz val="12"/>
        <color theme="1"/>
        <rFont val="Calibri"/>
        <family val="2"/>
      </rPr>
      <t>Associated water capacity % = [</t>
    </r>
    <r>
      <rPr>
        <b/>
        <sz val="12"/>
        <color rgb="FF00B0F0"/>
        <rFont val="Calibri"/>
        <family val="2"/>
      </rPr>
      <t>wet</t>
    </r>
    <r>
      <rPr>
        <b/>
        <sz val="12"/>
        <color theme="1"/>
        <rFont val="Calibri"/>
        <family val="2"/>
      </rPr>
      <t>/</t>
    </r>
    <r>
      <rPr>
        <b/>
        <sz val="12"/>
        <color rgb="FFFFC000"/>
        <rFont val="Calibri"/>
        <family val="2"/>
      </rPr>
      <t>dry</t>
    </r>
    <r>
      <rPr>
        <b/>
        <sz val="12"/>
        <color theme="1"/>
        <rFont val="Calibri"/>
        <family val="2"/>
      </rPr>
      <t>]*100</t>
    </r>
  </si>
  <si>
    <t>DRM-03</t>
  </si>
  <si>
    <t>DRM-04</t>
  </si>
  <si>
    <t>DRM-05</t>
  </si>
  <si>
    <t>AV-DRM</t>
  </si>
  <si>
    <t>AV±SD-RM</t>
  </si>
  <si>
    <t>68.9±2.5%</t>
  </si>
  <si>
    <t>SD-DRM</t>
  </si>
  <si>
    <t>AV±SD-RS</t>
  </si>
  <si>
    <t>60.8±1.6%</t>
  </si>
  <si>
    <t>DRS-01</t>
  </si>
  <si>
    <t>DRS-02</t>
  </si>
  <si>
    <t>DRS-03</t>
  </si>
  <si>
    <t>DRS-04</t>
  </si>
  <si>
    <t>DRS-05</t>
  </si>
  <si>
    <t>AV-DRS</t>
  </si>
  <si>
    <t>SD-DRS</t>
  </si>
  <si>
    <t>DRM-02</t>
  </si>
  <si>
    <t>DRM-01</t>
  </si>
  <si>
    <t>Water total contant</t>
  </si>
  <si>
    <t>Water content (by subtraction)</t>
  </si>
  <si>
    <t>After drying</t>
  </si>
  <si>
    <t>Before drying</t>
  </si>
  <si>
    <t>Sample- oven 100°C, 24hr</t>
  </si>
  <si>
    <t>Sample - oven 100°C, 24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2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9"/>
      <name val="Calibri"/>
      <family val="2"/>
    </font>
    <font>
      <b/>
      <sz val="12"/>
      <color rgb="FFFF0000"/>
      <name val="Calibri"/>
      <family val="2"/>
    </font>
    <font>
      <b/>
      <sz val="12"/>
      <color rgb="FF7030A0"/>
      <name val="Calibri"/>
      <family val="2"/>
    </font>
    <font>
      <b/>
      <sz val="12"/>
      <color rgb="FFFFC000"/>
      <name val="Calibri"/>
      <family val="2"/>
    </font>
    <font>
      <b/>
      <sz val="12"/>
      <color rgb="FF00B0F0"/>
      <name val="Calibri"/>
      <family val="2"/>
    </font>
    <font>
      <b/>
      <sz val="12"/>
      <color theme="9" tint="-0.249977111117893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/>
    </xf>
    <xf numFmtId="9" fontId="3" fillId="0" borderId="3" xfId="1" applyFont="1" applyBorder="1" applyAlignment="1">
      <alignment horizontal="center" vertical="center"/>
    </xf>
    <xf numFmtId="165" fontId="3" fillId="3" borderId="3" xfId="0" applyNumberFormat="1" applyFont="1" applyFill="1" applyBorder="1" applyAlignment="1">
      <alignment horizontal="center" vertical="center"/>
    </xf>
    <xf numFmtId="165" fontId="3" fillId="3" borderId="3" xfId="1" applyNumberFormat="1" applyFont="1" applyFill="1" applyBorder="1" applyAlignment="1">
      <alignment horizontal="center" vertical="center"/>
    </xf>
    <xf numFmtId="164" fontId="3" fillId="3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9" fontId="3" fillId="2" borderId="3" xfId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5" fontId="11" fillId="0" borderId="1" xfId="1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165" fontId="11" fillId="3" borderId="1" xfId="0" applyNumberFormat="1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1" fillId="6" borderId="2" xfId="0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9" fontId="3" fillId="0" borderId="0" xfId="1" applyFont="1" applyFill="1" applyBorder="1" applyAlignment="1">
      <alignment horizontal="center" vertical="center"/>
    </xf>
    <xf numFmtId="165" fontId="3" fillId="0" borderId="0" xfId="1" applyNumberFormat="1" applyFont="1" applyFill="1" applyBorder="1" applyAlignment="1">
      <alignment horizontal="center" vertical="center"/>
    </xf>
    <xf numFmtId="0" fontId="3" fillId="0" borderId="0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CEE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tabSelected="1" workbookViewId="0"/>
  </sheetViews>
  <sheetFormatPr defaultColWidth="8.7109375" defaultRowHeight="15.75" x14ac:dyDescent="0.25"/>
  <cols>
    <col min="1" max="1" width="25.7109375" style="1" customWidth="1"/>
    <col min="2" max="6" width="8.7109375" style="1"/>
    <col min="7" max="8" width="12.7109375" style="1" customWidth="1"/>
    <col min="9" max="13" width="8.7109375" style="1"/>
    <col min="14" max="15" width="12.7109375" style="1" customWidth="1"/>
    <col min="16" max="20" width="8.7109375" style="1"/>
    <col min="21" max="22" width="12.7109375" style="1" customWidth="1"/>
    <col min="23" max="27" width="8.7109375" style="1"/>
    <col min="28" max="29" width="12.7109375" style="1" customWidth="1"/>
    <col min="30" max="16384" width="8.7109375" style="1"/>
  </cols>
  <sheetData>
    <row r="1" spans="1:27" x14ac:dyDescent="0.25">
      <c r="A1" s="5" t="s">
        <v>0</v>
      </c>
      <c r="B1" s="7" t="s">
        <v>1</v>
      </c>
      <c r="C1" s="7"/>
      <c r="D1" s="7" t="s">
        <v>9</v>
      </c>
      <c r="E1" s="7" t="s">
        <v>2</v>
      </c>
      <c r="F1" s="7" t="s">
        <v>3</v>
      </c>
      <c r="G1" s="18" t="s">
        <v>13</v>
      </c>
      <c r="H1" s="18" t="s">
        <v>14</v>
      </c>
    </row>
    <row r="2" spans="1:27" x14ac:dyDescent="0.25">
      <c r="A2" s="5" t="s">
        <v>11</v>
      </c>
      <c r="B2" s="9">
        <v>13.45</v>
      </c>
      <c r="C2" s="7"/>
      <c r="D2" s="9">
        <v>13.56</v>
      </c>
      <c r="E2" s="9">
        <v>13.45</v>
      </c>
      <c r="F2" s="9">
        <v>13.53</v>
      </c>
      <c r="G2" s="13"/>
      <c r="H2" s="13"/>
    </row>
    <row r="3" spans="1:27" ht="31.5" x14ac:dyDescent="0.25">
      <c r="A3" s="10" t="s">
        <v>18</v>
      </c>
      <c r="B3" s="9">
        <v>18.45</v>
      </c>
      <c r="C3" s="7"/>
      <c r="D3" s="9">
        <v>18.45</v>
      </c>
      <c r="E3" s="9">
        <v>18.45</v>
      </c>
      <c r="F3" s="9">
        <v>18.45</v>
      </c>
      <c r="G3" s="13"/>
      <c r="H3" s="13"/>
    </row>
    <row r="4" spans="1:27" x14ac:dyDescent="0.25">
      <c r="A4" s="6" t="s">
        <v>19</v>
      </c>
      <c r="B4" s="9">
        <v>18.46</v>
      </c>
      <c r="C4" s="7"/>
      <c r="D4" s="9">
        <v>18.47</v>
      </c>
      <c r="E4" s="9">
        <v>18.37</v>
      </c>
      <c r="F4" s="9">
        <v>18.399999999999999</v>
      </c>
      <c r="G4" s="13"/>
      <c r="H4" s="13"/>
    </row>
    <row r="5" spans="1:27" x14ac:dyDescent="0.25">
      <c r="A5" s="5" t="s">
        <v>17</v>
      </c>
      <c r="B5" s="9">
        <f>B3-B2</f>
        <v>5</v>
      </c>
      <c r="C5" s="7"/>
      <c r="D5" s="9">
        <f>D3-D2</f>
        <v>4.8899999999999988</v>
      </c>
      <c r="E5" s="9">
        <f>E3-E2</f>
        <v>5</v>
      </c>
      <c r="F5" s="9">
        <f>F3-F2</f>
        <v>4.92</v>
      </c>
      <c r="G5" s="13">
        <f>AVERAGE(B5:F5)</f>
        <v>4.9524999999999997</v>
      </c>
      <c r="H5" s="17">
        <f>_xlfn.STDEV.S(B5:F5)</f>
        <v>5.6199051000291683E-2</v>
      </c>
    </row>
    <row r="6" spans="1:27" x14ac:dyDescent="0.25">
      <c r="A6" s="11" t="s">
        <v>10</v>
      </c>
      <c r="B6" s="9">
        <v>4.45</v>
      </c>
      <c r="C6" s="7"/>
      <c r="D6" s="9">
        <v>4.0999999999999996</v>
      </c>
      <c r="E6" s="9">
        <v>4.34</v>
      </c>
      <c r="F6" s="9">
        <v>4.04</v>
      </c>
      <c r="G6" s="13">
        <f t="shared" ref="G6:G7" si="0">AVERAGE(B6:F6)</f>
        <v>4.2324999999999999</v>
      </c>
      <c r="H6" s="17">
        <f t="shared" ref="H6:H7" si="1">_xlfn.STDEV.S(B6:F6)</f>
        <v>0.19448650338776735</v>
      </c>
    </row>
    <row r="7" spans="1:27" x14ac:dyDescent="0.25">
      <c r="A7" s="12" t="s">
        <v>12</v>
      </c>
      <c r="B7" s="9">
        <v>0.5</v>
      </c>
      <c r="C7" s="7"/>
      <c r="D7" s="9">
        <v>0.68</v>
      </c>
      <c r="E7" s="9">
        <v>0.46</v>
      </c>
      <c r="F7" s="9">
        <v>0.67</v>
      </c>
      <c r="G7" s="13">
        <f t="shared" si="0"/>
        <v>0.57750000000000001</v>
      </c>
      <c r="H7" s="17">
        <f t="shared" si="1"/>
        <v>0.11383467544352821</v>
      </c>
    </row>
    <row r="8" spans="1:27" x14ac:dyDescent="0.25">
      <c r="A8" s="5" t="s">
        <v>20</v>
      </c>
      <c r="B8" s="14">
        <f>B7/B5</f>
        <v>0.1</v>
      </c>
      <c r="C8" s="19"/>
      <c r="D8" s="14">
        <f t="shared" ref="D8:F8" si="2">D7/D5</f>
        <v>0.13905930470347652</v>
      </c>
      <c r="E8" s="14">
        <f t="shared" si="2"/>
        <v>9.1999999999999998E-2</v>
      </c>
      <c r="F8" s="14">
        <f t="shared" si="2"/>
        <v>0.13617886178861791</v>
      </c>
      <c r="G8" s="15">
        <f>AVERAGE(B8,D8:F8)</f>
        <v>0.11680954162302362</v>
      </c>
      <c r="H8" s="16">
        <f>_xlfn.STDEV.S(B8,D8:F8)</f>
        <v>2.427822457769015E-2</v>
      </c>
    </row>
    <row r="9" spans="1:27" ht="47.25" x14ac:dyDescent="0.25">
      <c r="A9" s="6" t="s">
        <v>21</v>
      </c>
      <c r="B9" s="14">
        <f>B7/B6</f>
        <v>0.11235955056179775</v>
      </c>
      <c r="C9" s="19"/>
      <c r="D9" s="14">
        <f t="shared" ref="D9:F9" si="3">D7/D6</f>
        <v>0.1658536585365854</v>
      </c>
      <c r="E9" s="14">
        <f t="shared" si="3"/>
        <v>0.10599078341013826</v>
      </c>
      <c r="F9" s="14">
        <f t="shared" si="3"/>
        <v>0.16584158415841585</v>
      </c>
      <c r="G9" s="15">
        <f>AVERAGE(B9,D9:F9)</f>
        <v>0.13751139416673433</v>
      </c>
      <c r="H9" s="16">
        <f>_xlfn.STDEV.S(B9,D9:F9)</f>
        <v>3.2822998815725285E-2</v>
      </c>
    </row>
    <row r="10" spans="1:27" x14ac:dyDescent="0.25">
      <c r="A10" s="2"/>
      <c r="B10" s="3"/>
      <c r="C10" s="3"/>
      <c r="D10" s="3"/>
      <c r="E10" s="3"/>
      <c r="F10" s="3"/>
      <c r="I10" s="3"/>
      <c r="J10" s="3"/>
      <c r="K10" s="3"/>
      <c r="L10" s="3"/>
      <c r="M10" s="3"/>
      <c r="P10" s="3"/>
      <c r="Q10" s="3"/>
      <c r="R10" s="3"/>
      <c r="S10" s="3"/>
      <c r="T10" s="3"/>
      <c r="W10" s="3"/>
      <c r="X10" s="3"/>
      <c r="Y10" s="3"/>
      <c r="Z10" s="3"/>
      <c r="AA10" s="3"/>
    </row>
    <row r="11" spans="1:27" x14ac:dyDescent="0.25">
      <c r="A11" s="5" t="s">
        <v>0</v>
      </c>
      <c r="B11" s="8" t="s">
        <v>4</v>
      </c>
      <c r="C11" s="8" t="s">
        <v>5</v>
      </c>
      <c r="D11" s="8" t="s">
        <v>6</v>
      </c>
      <c r="E11" s="8" t="s">
        <v>7</v>
      </c>
      <c r="F11" s="8" t="s">
        <v>8</v>
      </c>
      <c r="G11" s="18" t="s">
        <v>15</v>
      </c>
      <c r="H11" s="18" t="s">
        <v>16</v>
      </c>
    </row>
    <row r="12" spans="1:27" x14ac:dyDescent="0.25">
      <c r="A12" s="5" t="s">
        <v>11</v>
      </c>
      <c r="B12" s="9">
        <v>13.63</v>
      </c>
      <c r="C12" s="9">
        <v>13.45</v>
      </c>
      <c r="D12" s="9">
        <v>13.33</v>
      </c>
      <c r="E12" s="9">
        <v>13.51</v>
      </c>
      <c r="F12" s="9">
        <v>13.4</v>
      </c>
      <c r="G12" s="13"/>
      <c r="H12" s="13"/>
    </row>
    <row r="13" spans="1:27" ht="31.5" x14ac:dyDescent="0.25">
      <c r="A13" s="10" t="s">
        <v>18</v>
      </c>
      <c r="B13" s="9">
        <v>18.43</v>
      </c>
      <c r="C13" s="9">
        <v>18.440000000000001</v>
      </c>
      <c r="D13" s="9">
        <v>18.45</v>
      </c>
      <c r="E13" s="9">
        <v>18.440000000000001</v>
      </c>
      <c r="F13" s="9">
        <v>18.45</v>
      </c>
      <c r="G13" s="13"/>
      <c r="H13" s="13"/>
    </row>
    <row r="14" spans="1:27" x14ac:dyDescent="0.25">
      <c r="A14" s="6" t="s">
        <v>19</v>
      </c>
      <c r="B14" s="9">
        <v>18.45</v>
      </c>
      <c r="C14" s="9">
        <v>18.440000000000001</v>
      </c>
      <c r="D14" s="9">
        <v>18.46</v>
      </c>
      <c r="E14" s="9">
        <v>18.45</v>
      </c>
      <c r="F14" s="9">
        <v>18.46</v>
      </c>
      <c r="G14" s="13"/>
      <c r="H14" s="13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7" x14ac:dyDescent="0.25">
      <c r="A15" s="5" t="s">
        <v>17</v>
      </c>
      <c r="B15" s="9">
        <f>B13-B12</f>
        <v>4.7999999999999989</v>
      </c>
      <c r="C15" s="9">
        <f>C13-C12</f>
        <v>4.990000000000002</v>
      </c>
      <c r="D15" s="9">
        <f>D13-D12</f>
        <v>5.1199999999999992</v>
      </c>
      <c r="E15" s="9">
        <f>E13-E12</f>
        <v>4.9300000000000015</v>
      </c>
      <c r="F15" s="9">
        <f>F13-F12</f>
        <v>5.0499999999999989</v>
      </c>
      <c r="G15" s="13">
        <f>AVERAGE(B15:F15)</f>
        <v>4.9779999999999998</v>
      </c>
      <c r="H15" s="17">
        <f>_xlfn.STDEV.S(B15:F15)</f>
        <v>0.12194260945215162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7" x14ac:dyDescent="0.25">
      <c r="A16" s="11" t="s">
        <v>10</v>
      </c>
      <c r="B16" s="9">
        <v>4.21</v>
      </c>
      <c r="C16" s="9">
        <v>4.45</v>
      </c>
      <c r="D16" s="9">
        <v>4.57</v>
      </c>
      <c r="E16" s="9">
        <v>4.43</v>
      </c>
      <c r="F16" s="9">
        <v>4.51</v>
      </c>
      <c r="G16" s="13">
        <f t="shared" ref="G16:G17" si="4">AVERAGE(B16:F16)</f>
        <v>4.4340000000000002</v>
      </c>
      <c r="H16" s="17">
        <f t="shared" ref="H16:H17" si="5">_xlfn.STDEV.S(B16:F16)</f>
        <v>0.13667479650615919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8" x14ac:dyDescent="0.25">
      <c r="A17" s="12" t="s">
        <v>12</v>
      </c>
      <c r="B17" s="9">
        <v>0.43</v>
      </c>
      <c r="C17" s="9">
        <v>0.43</v>
      </c>
      <c r="D17" s="9">
        <v>0.39</v>
      </c>
      <c r="E17" s="9">
        <v>0.36</v>
      </c>
      <c r="F17" s="9">
        <v>0.45</v>
      </c>
      <c r="G17" s="13">
        <f t="shared" si="4"/>
        <v>0.41200000000000003</v>
      </c>
      <c r="H17" s="17">
        <f t="shared" si="5"/>
        <v>3.6331804249169909E-2</v>
      </c>
    </row>
    <row r="18" spans="1:8" x14ac:dyDescent="0.25">
      <c r="A18" s="5" t="s">
        <v>20</v>
      </c>
      <c r="B18" s="14">
        <f>B17/B15</f>
        <v>8.9583333333333348E-2</v>
      </c>
      <c r="C18" s="14">
        <f t="shared" ref="C18:F18" si="6">C17/C15</f>
        <v>8.6172344689378719E-2</v>
      </c>
      <c r="D18" s="14">
        <f t="shared" si="6"/>
        <v>7.6171875000000014E-2</v>
      </c>
      <c r="E18" s="14">
        <f t="shared" si="6"/>
        <v>7.3022312373225123E-2</v>
      </c>
      <c r="F18" s="14">
        <f t="shared" si="6"/>
        <v>8.9108910891089133E-2</v>
      </c>
      <c r="G18" s="16">
        <f>AVERAGE(B18:F18)</f>
        <v>8.2811755257405265E-2</v>
      </c>
      <c r="H18" s="16">
        <f>_xlfn.STDEV.S(B18:F18)</f>
        <v>7.6929058531029623E-3</v>
      </c>
    </row>
    <row r="19" spans="1:8" ht="47.25" x14ac:dyDescent="0.25">
      <c r="A19" s="6" t="s">
        <v>21</v>
      </c>
      <c r="B19" s="14">
        <f>B17/B16</f>
        <v>0.10213776722090261</v>
      </c>
      <c r="C19" s="14">
        <f t="shared" ref="C19:F19" si="7">C17/C16</f>
        <v>9.6629213483146056E-2</v>
      </c>
      <c r="D19" s="14">
        <f t="shared" si="7"/>
        <v>8.5339168490153175E-2</v>
      </c>
      <c r="E19" s="14">
        <f t="shared" si="7"/>
        <v>8.1264108352144468E-2</v>
      </c>
      <c r="F19" s="14">
        <f t="shared" si="7"/>
        <v>9.977827050997784E-2</v>
      </c>
      <c r="G19" s="16">
        <f>AVERAGE(B19:F19)</f>
        <v>9.3029705611264835E-2</v>
      </c>
      <c r="H19" s="16">
        <f>_xlfn.STDEV.S(B19:F19)</f>
        <v>9.2063838105937486E-3</v>
      </c>
    </row>
    <row r="21" spans="1:8" x14ac:dyDescent="0.25">
      <c r="A21" s="32"/>
      <c r="B21" s="33"/>
      <c r="C21" s="33"/>
      <c r="D21" s="33"/>
      <c r="E21" s="33"/>
      <c r="F21" s="33"/>
      <c r="G21" s="32"/>
      <c r="H21" s="32"/>
    </row>
    <row r="22" spans="1:8" x14ac:dyDescent="0.25">
      <c r="A22" s="32"/>
      <c r="B22" s="33"/>
      <c r="C22" s="33"/>
      <c r="D22" s="33"/>
      <c r="E22" s="33"/>
      <c r="F22" s="33"/>
      <c r="G22" s="33"/>
      <c r="H22" s="33"/>
    </row>
    <row r="23" spans="1:8" x14ac:dyDescent="0.25">
      <c r="A23" s="34"/>
      <c r="B23" s="33"/>
      <c r="C23" s="33"/>
      <c r="D23" s="33"/>
      <c r="E23" s="33"/>
      <c r="F23" s="33"/>
      <c r="G23" s="33"/>
      <c r="H23" s="33"/>
    </row>
    <row r="24" spans="1:8" x14ac:dyDescent="0.25">
      <c r="A24" s="35"/>
      <c r="B24" s="33"/>
      <c r="C24" s="33"/>
      <c r="D24" s="33"/>
      <c r="E24" s="33"/>
      <c r="F24" s="33"/>
      <c r="G24" s="33"/>
      <c r="H24" s="33"/>
    </row>
    <row r="25" spans="1:8" x14ac:dyDescent="0.25">
      <c r="A25" s="32"/>
      <c r="B25" s="33"/>
      <c r="C25" s="33"/>
      <c r="D25" s="33"/>
      <c r="E25" s="33"/>
      <c r="F25" s="33"/>
      <c r="G25" s="33"/>
      <c r="H25" s="36"/>
    </row>
    <row r="26" spans="1:8" x14ac:dyDescent="0.25">
      <c r="A26" s="37"/>
      <c r="B26" s="33"/>
      <c r="C26" s="33"/>
      <c r="D26" s="33"/>
      <c r="E26" s="33"/>
      <c r="F26" s="33"/>
      <c r="G26" s="33"/>
      <c r="H26" s="36"/>
    </row>
    <row r="27" spans="1:8" x14ac:dyDescent="0.25">
      <c r="A27" s="38"/>
      <c r="B27" s="33"/>
      <c r="C27" s="33"/>
      <c r="D27" s="33"/>
      <c r="E27" s="33"/>
      <c r="F27" s="33"/>
      <c r="G27" s="33"/>
      <c r="H27" s="36"/>
    </row>
    <row r="28" spans="1:8" x14ac:dyDescent="0.25">
      <c r="A28" s="32"/>
      <c r="B28" s="39"/>
      <c r="C28" s="39"/>
      <c r="D28" s="39"/>
      <c r="E28" s="39"/>
      <c r="F28" s="39"/>
      <c r="G28" s="40"/>
      <c r="H28" s="40"/>
    </row>
    <row r="29" spans="1:8" x14ac:dyDescent="0.25">
      <c r="A29" s="35"/>
      <c r="B29" s="39"/>
      <c r="C29" s="39"/>
      <c r="D29" s="39"/>
      <c r="E29" s="39"/>
      <c r="F29" s="39"/>
      <c r="G29" s="40"/>
      <c r="H29" s="40"/>
    </row>
    <row r="30" spans="1:8" x14ac:dyDescent="0.25">
      <c r="A30" s="41"/>
      <c r="B30" s="41"/>
      <c r="C30" s="41"/>
      <c r="D30" s="41"/>
      <c r="E30" s="41"/>
      <c r="F30" s="41"/>
      <c r="G30" s="41"/>
      <c r="H30" s="41"/>
    </row>
    <row r="31" spans="1:8" x14ac:dyDescent="0.25">
      <c r="A31" s="32"/>
      <c r="B31" s="33"/>
      <c r="C31" s="33"/>
      <c r="D31" s="33"/>
      <c r="E31" s="33"/>
      <c r="F31" s="33"/>
      <c r="G31" s="32"/>
      <c r="H31" s="32"/>
    </row>
    <row r="32" spans="1:8" x14ac:dyDescent="0.25">
      <c r="A32" s="32"/>
      <c r="B32" s="33"/>
      <c r="C32" s="33"/>
      <c r="D32" s="33"/>
      <c r="E32" s="33"/>
      <c r="F32" s="33"/>
      <c r="G32" s="33"/>
      <c r="H32" s="33"/>
    </row>
    <row r="33" spans="1:8" x14ac:dyDescent="0.25">
      <c r="A33" s="34"/>
      <c r="B33" s="33"/>
      <c r="C33" s="33"/>
      <c r="D33" s="33"/>
      <c r="E33" s="33"/>
      <c r="F33" s="33"/>
      <c r="G33" s="33"/>
      <c r="H33" s="33"/>
    </row>
    <row r="34" spans="1:8" x14ac:dyDescent="0.25">
      <c r="A34" s="35"/>
      <c r="B34" s="33"/>
      <c r="C34" s="33"/>
      <c r="D34" s="33"/>
      <c r="E34" s="33"/>
      <c r="F34" s="33"/>
      <c r="G34" s="33"/>
      <c r="H34" s="33"/>
    </row>
    <row r="35" spans="1:8" x14ac:dyDescent="0.25">
      <c r="A35" s="32"/>
      <c r="B35" s="33"/>
      <c r="C35" s="33"/>
      <c r="D35" s="33"/>
      <c r="E35" s="33"/>
      <c r="F35" s="33"/>
      <c r="G35" s="33"/>
      <c r="H35" s="36"/>
    </row>
    <row r="36" spans="1:8" x14ac:dyDescent="0.25">
      <c r="A36" s="37"/>
      <c r="B36" s="33"/>
      <c r="C36" s="33"/>
      <c r="D36" s="33"/>
      <c r="E36" s="33"/>
      <c r="F36" s="33"/>
      <c r="G36" s="33"/>
      <c r="H36" s="36"/>
    </row>
    <row r="37" spans="1:8" x14ac:dyDescent="0.25">
      <c r="A37" s="38"/>
      <c r="B37" s="33"/>
      <c r="C37" s="33"/>
      <c r="D37" s="33"/>
      <c r="E37" s="33"/>
      <c r="F37" s="33"/>
      <c r="G37" s="33"/>
      <c r="H37" s="36"/>
    </row>
    <row r="38" spans="1:8" x14ac:dyDescent="0.25">
      <c r="A38" s="32"/>
      <c r="B38" s="39"/>
      <c r="C38" s="39"/>
      <c r="D38" s="39"/>
      <c r="E38" s="39"/>
      <c r="F38" s="39"/>
      <c r="G38" s="40"/>
      <c r="H38" s="40"/>
    </row>
    <row r="39" spans="1:8" x14ac:dyDescent="0.25">
      <c r="A39" s="35"/>
      <c r="B39" s="39"/>
      <c r="C39" s="39"/>
      <c r="D39" s="39"/>
      <c r="E39" s="39"/>
      <c r="F39" s="39"/>
      <c r="G39" s="40"/>
      <c r="H39" s="4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F24" sqref="F24"/>
    </sheetView>
  </sheetViews>
  <sheetFormatPr defaultColWidth="20.5703125" defaultRowHeight="15" x14ac:dyDescent="0.25"/>
  <sheetData>
    <row r="1" spans="1:8" ht="37.5" x14ac:dyDescent="0.25">
      <c r="A1" s="31" t="s">
        <v>44</v>
      </c>
      <c r="B1" s="31" t="s">
        <v>43</v>
      </c>
      <c r="C1" s="31" t="s">
        <v>42</v>
      </c>
      <c r="D1" s="31" t="s">
        <v>41</v>
      </c>
      <c r="E1" s="31" t="s">
        <v>40</v>
      </c>
      <c r="F1" s="23"/>
      <c r="G1" s="31" t="s">
        <v>45</v>
      </c>
      <c r="H1" s="23"/>
    </row>
    <row r="2" spans="1:8" ht="18.75" x14ac:dyDescent="0.25">
      <c r="A2" s="20" t="s">
        <v>39</v>
      </c>
      <c r="B2" s="21">
        <v>5.59</v>
      </c>
      <c r="C2" s="21">
        <v>1.8</v>
      </c>
      <c r="D2" s="21">
        <f>B2-C2</f>
        <v>3.79</v>
      </c>
      <c r="E2" s="22">
        <f>D2/B2</f>
        <v>0.67799642218246869</v>
      </c>
      <c r="F2" s="23"/>
      <c r="G2" s="27" t="s">
        <v>26</v>
      </c>
      <c r="H2" s="29" t="s">
        <v>27</v>
      </c>
    </row>
    <row r="3" spans="1:8" ht="18.75" x14ac:dyDescent="0.25">
      <c r="A3" s="20" t="s">
        <v>38</v>
      </c>
      <c r="B3" s="21">
        <v>5.43</v>
      </c>
      <c r="C3" s="21">
        <v>1.67</v>
      </c>
      <c r="D3" s="21">
        <f>B3-C3</f>
        <v>3.76</v>
      </c>
      <c r="E3" s="22">
        <f>D3/B3</f>
        <v>0.69244935543278086</v>
      </c>
      <c r="F3" s="23"/>
      <c r="G3" s="28" t="s">
        <v>29</v>
      </c>
      <c r="H3" s="30" t="s">
        <v>30</v>
      </c>
    </row>
    <row r="4" spans="1:8" ht="18.75" x14ac:dyDescent="0.25">
      <c r="A4" s="20" t="s">
        <v>22</v>
      </c>
      <c r="B4" s="21">
        <v>5.68</v>
      </c>
      <c r="C4" s="21">
        <v>1.97</v>
      </c>
      <c r="D4" s="21">
        <f>B4-C4</f>
        <v>3.71</v>
      </c>
      <c r="E4" s="22">
        <f>D4/B4</f>
        <v>0.65316901408450712</v>
      </c>
      <c r="F4" s="23"/>
      <c r="G4" s="23"/>
      <c r="H4" s="23"/>
    </row>
    <row r="5" spans="1:8" ht="18.75" x14ac:dyDescent="0.25">
      <c r="A5" s="20" t="s">
        <v>23</v>
      </c>
      <c r="B5" s="21">
        <v>5.86</v>
      </c>
      <c r="C5" s="21">
        <v>1.64</v>
      </c>
      <c r="D5" s="21">
        <f>B5-C5</f>
        <v>4.2200000000000006</v>
      </c>
      <c r="E5" s="22">
        <f>D5/B5</f>
        <v>0.72013651877133111</v>
      </c>
      <c r="F5" s="23"/>
      <c r="G5" s="23"/>
      <c r="H5" s="23"/>
    </row>
    <row r="6" spans="1:8" ht="18.75" x14ac:dyDescent="0.25">
      <c r="A6" s="20" t="s">
        <v>24</v>
      </c>
      <c r="B6" s="21">
        <v>5.52</v>
      </c>
      <c r="C6" s="21">
        <v>1.65</v>
      </c>
      <c r="D6" s="21">
        <f>B6-C6</f>
        <v>3.8699999999999997</v>
      </c>
      <c r="E6" s="22">
        <f>D6/B6</f>
        <v>0.70108695652173914</v>
      </c>
      <c r="F6" s="23"/>
    </row>
    <row r="7" spans="1:8" ht="18.75" x14ac:dyDescent="0.25">
      <c r="A7" s="24"/>
      <c r="B7" s="23"/>
      <c r="C7" s="23"/>
      <c r="D7" s="25" t="s">
        <v>25</v>
      </c>
      <c r="E7" s="26">
        <f>AVERAGE(E2:E6)</f>
        <v>0.68896765339856536</v>
      </c>
      <c r="F7" s="23"/>
    </row>
    <row r="8" spans="1:8" ht="18.75" x14ac:dyDescent="0.25">
      <c r="A8" s="24"/>
      <c r="B8" s="23"/>
      <c r="C8" s="23"/>
      <c r="D8" s="25" t="s">
        <v>28</v>
      </c>
      <c r="E8" s="26">
        <f>_xlfn.STDEV.S(E2:E6)</f>
        <v>2.5161520308832279E-2</v>
      </c>
      <c r="F8" s="23"/>
    </row>
    <row r="9" spans="1:8" ht="18.75" x14ac:dyDescent="0.25">
      <c r="A9" s="20" t="s">
        <v>31</v>
      </c>
      <c r="B9" s="21">
        <v>5.29</v>
      </c>
      <c r="C9" s="21">
        <v>2.1800000000000002</v>
      </c>
      <c r="D9" s="21">
        <f>B9-C9</f>
        <v>3.11</v>
      </c>
      <c r="E9" s="22">
        <f>D9/B9</f>
        <v>0.58790170132325137</v>
      </c>
      <c r="F9" s="23"/>
      <c r="G9" s="23"/>
      <c r="H9" s="23"/>
    </row>
    <row r="10" spans="1:8" ht="18.75" x14ac:dyDescent="0.25">
      <c r="A10" s="20" t="s">
        <v>32</v>
      </c>
      <c r="B10" s="21">
        <v>5.41</v>
      </c>
      <c r="C10" s="21">
        <v>2.2000000000000002</v>
      </c>
      <c r="D10" s="21">
        <f>B10-C10</f>
        <v>3.21</v>
      </c>
      <c r="E10" s="22">
        <f>D10/B10</f>
        <v>0.59334565619223656</v>
      </c>
      <c r="F10" s="23"/>
      <c r="G10" s="23"/>
      <c r="H10" s="23"/>
    </row>
    <row r="11" spans="1:8" ht="18.75" x14ac:dyDescent="0.25">
      <c r="A11" s="20" t="s">
        <v>33</v>
      </c>
      <c r="B11" s="21">
        <v>5.57</v>
      </c>
      <c r="C11" s="21">
        <v>2.13</v>
      </c>
      <c r="D11" s="21">
        <f>B11-C11</f>
        <v>3.4400000000000004</v>
      </c>
      <c r="E11" s="22">
        <f>D11/B11</f>
        <v>0.61759425493716347</v>
      </c>
      <c r="F11" s="23"/>
      <c r="G11" s="23"/>
      <c r="H11" s="23"/>
    </row>
    <row r="12" spans="1:8" ht="18.75" x14ac:dyDescent="0.25">
      <c r="A12" s="20" t="s">
        <v>34</v>
      </c>
      <c r="B12" s="21">
        <v>5.79</v>
      </c>
      <c r="C12" s="21">
        <v>2.2200000000000002</v>
      </c>
      <c r="D12" s="21">
        <f>B12-C12</f>
        <v>3.57</v>
      </c>
      <c r="E12" s="22">
        <f>D12/B12</f>
        <v>0.61658031088082899</v>
      </c>
      <c r="F12" s="23"/>
      <c r="G12" s="23"/>
      <c r="H12" s="23"/>
    </row>
    <row r="13" spans="1:8" ht="18.75" x14ac:dyDescent="0.25">
      <c r="A13" s="20" t="s">
        <v>35</v>
      </c>
      <c r="B13" s="21">
        <v>5.52</v>
      </c>
      <c r="C13" s="21">
        <v>2.08</v>
      </c>
      <c r="D13" s="21">
        <f>B13-C13</f>
        <v>3.4399999999999995</v>
      </c>
      <c r="E13" s="22">
        <f>D13/B13</f>
        <v>0.62318840579710144</v>
      </c>
      <c r="F13" s="23"/>
      <c r="G13" s="23"/>
      <c r="H13" s="23"/>
    </row>
    <row r="14" spans="1:8" ht="18.75" x14ac:dyDescent="0.25">
      <c r="A14" s="23"/>
      <c r="B14" s="23"/>
      <c r="C14" s="23"/>
      <c r="D14" s="25" t="s">
        <v>36</v>
      </c>
      <c r="E14" s="26">
        <f>AVERAGE(E9:E13)</f>
        <v>0.60772206582611632</v>
      </c>
      <c r="F14" s="23"/>
      <c r="G14" s="23"/>
      <c r="H14" s="23"/>
    </row>
    <row r="15" spans="1:8" ht="18.75" x14ac:dyDescent="0.25">
      <c r="A15" s="23"/>
      <c r="B15" s="23"/>
      <c r="C15" s="23"/>
      <c r="D15" s="25" t="s">
        <v>37</v>
      </c>
      <c r="E15" s="26">
        <f>_xlfn.STDEV.S(E9:E13)</f>
        <v>1.5926897833376492E-2</v>
      </c>
      <c r="F15" s="23"/>
      <c r="G15" s="23"/>
      <c r="H15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המבורגר</vt:lpstr>
      <vt:lpstr>Oven Drying 10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zeev</cp:lastModifiedBy>
  <cp:lastPrinted>2025-05-13T07:30:29Z</cp:lastPrinted>
  <dcterms:created xsi:type="dcterms:W3CDTF">2025-05-13T05:34:31Z</dcterms:created>
  <dcterms:modified xsi:type="dcterms:W3CDTF">2025-05-25T15:51:39Z</dcterms:modified>
</cp:coreProperties>
</file>